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mille.piponiot\Desktop\eLife - resubmission\"/>
    </mc:Choice>
  </mc:AlternateContent>
  <bookViews>
    <workbookView xWindow="0" yWindow="0" windowWidth="15330" windowHeight="8250"/>
  </bookViews>
  <sheets>
    <sheet name="Parameters summary" sheetId="1" r:id="rId1"/>
  </sheets>
  <calcPr calcId="0"/>
</workbook>
</file>

<file path=xl/calcChain.xml><?xml version="1.0" encoding="utf-8"?>
<calcChain xmlns="http://schemas.openxmlformats.org/spreadsheetml/2006/main">
  <c r="F30" i="1" l="1"/>
  <c r="E30" i="1"/>
  <c r="D30" i="1"/>
  <c r="C30" i="1"/>
  <c r="B30" i="1"/>
</calcChain>
</file>

<file path=xl/sharedStrings.xml><?xml version="1.0" encoding="utf-8"?>
<sst xmlns="http://schemas.openxmlformats.org/spreadsheetml/2006/main" count="48" uniqueCount="48">
  <si>
    <t>2.5%</t>
  </si>
  <si>
    <t>97.5%</t>
  </si>
  <si>
    <t>Quantiles</t>
  </si>
  <si>
    <t>α_sg_0</t>
  </si>
  <si>
    <t>sd_α_sg</t>
  </si>
  <si>
    <t>α_rr_0</t>
  </si>
  <si>
    <t>sd_α_rr</t>
  </si>
  <si>
    <t>α_rg_0</t>
  </si>
  <si>
    <t>sd_α_rg</t>
  </si>
  <si>
    <t>β_sg_0</t>
  </si>
  <si>
    <t>β_sl_0</t>
  </si>
  <si>
    <t>β_rr_0</t>
  </si>
  <si>
    <t>sd_β_rr</t>
  </si>
  <si>
    <t>β_rg_0</t>
  </si>
  <si>
    <t>sd_β_rg</t>
  </si>
  <si>
    <t>β_rl_0</t>
  </si>
  <si>
    <t>sd_β_rl</t>
  </si>
  <si>
    <t>λ_sg_loss</t>
  </si>
  <si>
    <t>λ_sg_acs0</t>
  </si>
  <si>
    <t>λ_sg_dacs</t>
  </si>
  <si>
    <t>λ_sg_prec</t>
  </si>
  <si>
    <t>λ_sg_seas</t>
  </si>
  <si>
    <t>λ_sg_bd</t>
  </si>
  <si>
    <t>λ_sl_loss</t>
  </si>
  <si>
    <t>λ_sl_acs0</t>
  </si>
  <si>
    <t>λ_sl_dacs</t>
  </si>
  <si>
    <t>λ_sl_prec</t>
  </si>
  <si>
    <t>λ_sl_seas</t>
  </si>
  <si>
    <t>λ_sl_bd</t>
  </si>
  <si>
    <t>λ_rr_loss</t>
  </si>
  <si>
    <t>λ_rr_acs0</t>
  </si>
  <si>
    <t>λ_rr_dacs</t>
  </si>
  <si>
    <t>λ_rr_prec</t>
  </si>
  <si>
    <t>λ_rr_seas</t>
  </si>
  <si>
    <t>λ_rr_bd</t>
  </si>
  <si>
    <t>λ_rg_loss</t>
  </si>
  <si>
    <t>λ_rg_acs0</t>
  </si>
  <si>
    <t>λ_rg_dacs</t>
  </si>
  <si>
    <t>λ_rg_prec</t>
  </si>
  <si>
    <t>λ_rg_seas</t>
  </si>
  <si>
    <t>λ_rg_bd</t>
  </si>
  <si>
    <t>λ_rl_loss</t>
  </si>
  <si>
    <t>λ_rl_acs0</t>
  </si>
  <si>
    <t>λ_rl_dacs</t>
  </si>
  <si>
    <t>λ_rl_prec</t>
  </si>
  <si>
    <t>λ_rl_seas</t>
  </si>
  <si>
    <t>λ_rl_bd</t>
  </si>
  <si>
    <t>η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Lucida Console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18" fillId="0" borderId="0" xfId="0" applyFont="1" applyAlignment="1">
      <alignment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topLeftCell="A25" workbookViewId="0">
      <selection sqref="A1:A46"/>
    </sheetView>
  </sheetViews>
  <sheetFormatPr baseColWidth="10" defaultRowHeight="15" x14ac:dyDescent="0.25"/>
  <sheetData>
    <row r="1" spans="1:6" x14ac:dyDescent="0.25">
      <c r="A1" t="s">
        <v>2</v>
      </c>
      <c r="B1" t="s">
        <v>0</v>
      </c>
      <c r="C1" s="1">
        <v>0.1</v>
      </c>
      <c r="D1" s="1">
        <v>0.5</v>
      </c>
      <c r="E1" s="1">
        <v>0.8</v>
      </c>
      <c r="F1" t="s">
        <v>1</v>
      </c>
    </row>
    <row r="2" spans="1:6" x14ac:dyDescent="0.25">
      <c r="A2" t="s">
        <v>3</v>
      </c>
      <c r="B2">
        <v>116.15659763139701</v>
      </c>
      <c r="C2">
        <v>119.63521482795301</v>
      </c>
      <c r="D2">
        <v>126.62346546000499</v>
      </c>
      <c r="E2">
        <v>131.242834614164</v>
      </c>
      <c r="F2">
        <v>137.89116757721899</v>
      </c>
    </row>
    <row r="3" spans="1:6" x14ac:dyDescent="0.25">
      <c r="A3" t="s">
        <v>4</v>
      </c>
      <c r="B3">
        <v>29.026059868862099</v>
      </c>
      <c r="C3">
        <v>30.344626922601599</v>
      </c>
      <c r="D3">
        <v>33.157234118224899</v>
      </c>
      <c r="E3">
        <v>35.222886081994602</v>
      </c>
      <c r="F3">
        <v>38.344100956504697</v>
      </c>
    </row>
    <row r="4" spans="1:6" x14ac:dyDescent="0.25">
      <c r="A4" t="s">
        <v>9</v>
      </c>
      <c r="B4">
        <v>1.8054302022446501E-2</v>
      </c>
      <c r="C4">
        <v>1.8640777784367998E-2</v>
      </c>
      <c r="D4">
        <v>1.9908449300955498E-2</v>
      </c>
      <c r="E4">
        <v>2.0828599441026399E-2</v>
      </c>
      <c r="F4">
        <v>2.1963482978784501E-2</v>
      </c>
    </row>
    <row r="5" spans="1:6" x14ac:dyDescent="0.25">
      <c r="A5" t="s">
        <v>17</v>
      </c>
      <c r="B5">
        <v>-2.7473080795233202E-3</v>
      </c>
      <c r="C5">
        <v>-2.4139409906786102E-3</v>
      </c>
      <c r="D5">
        <v>-1.7333835188894601E-3</v>
      </c>
      <c r="E5">
        <v>-1.2478003852423099E-3</v>
      </c>
      <c r="F5">
        <v>-6.3253954785478898E-4</v>
      </c>
    </row>
    <row r="6" spans="1:6" x14ac:dyDescent="0.25">
      <c r="A6" t="s">
        <v>18</v>
      </c>
      <c r="B6">
        <v>2.3386966573388699E-3</v>
      </c>
      <c r="C6">
        <v>2.6476396114767098E-3</v>
      </c>
      <c r="D6">
        <v>3.1813634953706299E-3</v>
      </c>
      <c r="E6">
        <v>3.48533456610644E-3</v>
      </c>
      <c r="F6">
        <v>3.8638629415469398E-3</v>
      </c>
    </row>
    <row r="7" spans="1:6" x14ac:dyDescent="0.25">
      <c r="A7" t="s">
        <v>19</v>
      </c>
      <c r="B7" s="2">
        <v>2.9979323888855699E-5</v>
      </c>
      <c r="C7">
        <v>3.0605050210894599E-4</v>
      </c>
      <c r="D7">
        <v>7.8774674481693998E-4</v>
      </c>
      <c r="E7">
        <v>1.0804935324186401E-3</v>
      </c>
      <c r="F7">
        <v>1.42859216849085E-3</v>
      </c>
    </row>
    <row r="8" spans="1:6" x14ac:dyDescent="0.25">
      <c r="A8" t="s">
        <v>20</v>
      </c>
      <c r="B8">
        <v>3.7808013557930103E-4</v>
      </c>
      <c r="C8">
        <v>8.8469225839550602E-4</v>
      </c>
      <c r="D8">
        <v>1.9587051003714501E-3</v>
      </c>
      <c r="E8">
        <v>2.69011578536631E-3</v>
      </c>
      <c r="F8">
        <v>3.66865841403341E-3</v>
      </c>
    </row>
    <row r="9" spans="1:6" x14ac:dyDescent="0.25">
      <c r="A9" t="s">
        <v>21</v>
      </c>
      <c r="B9">
        <v>-3.7185083322146002E-3</v>
      </c>
      <c r="C9">
        <v>-3.3513972167408001E-3</v>
      </c>
      <c r="D9">
        <v>-2.6319459120880298E-3</v>
      </c>
      <c r="E9">
        <v>-2.1778619712612001E-3</v>
      </c>
      <c r="F9">
        <v>-1.5826971572072E-3</v>
      </c>
    </row>
    <row r="10" spans="1:6" x14ac:dyDescent="0.25">
      <c r="A10" t="s">
        <v>22</v>
      </c>
      <c r="B10">
        <v>-2.7787822111540301E-3</v>
      </c>
      <c r="C10">
        <v>-2.3596901661722298E-3</v>
      </c>
      <c r="D10">
        <v>-1.6555774188746701E-3</v>
      </c>
      <c r="E10">
        <v>-1.2041761545489001E-3</v>
      </c>
      <c r="F10">
        <v>-5.8289724802304999E-4</v>
      </c>
    </row>
    <row r="11" spans="1:6" x14ac:dyDescent="0.25">
      <c r="A11" t="s">
        <v>10</v>
      </c>
      <c r="B11">
        <v>6.7313490268637302E-3</v>
      </c>
      <c r="C11">
        <v>6.8990650964553604E-3</v>
      </c>
      <c r="D11">
        <v>7.2132600214686402E-3</v>
      </c>
      <c r="E11">
        <v>7.4295742095784904E-3</v>
      </c>
      <c r="F11">
        <v>7.7099125147984202E-3</v>
      </c>
    </row>
    <row r="12" spans="1:6" x14ac:dyDescent="0.25">
      <c r="A12" t="s">
        <v>23</v>
      </c>
      <c r="B12" s="2">
        <v>-2.5359852488501702E-5</v>
      </c>
      <c r="C12" s="2">
        <v>6.5764294237319706E-5</v>
      </c>
      <c r="D12">
        <v>2.55375030322001E-4</v>
      </c>
      <c r="E12">
        <v>3.7943916286233801E-4</v>
      </c>
      <c r="F12">
        <v>5.5153904064583195E-4</v>
      </c>
    </row>
    <row r="13" spans="1:6" x14ac:dyDescent="0.25">
      <c r="A13" t="s">
        <v>24</v>
      </c>
      <c r="B13">
        <v>-1.22861548069561E-3</v>
      </c>
      <c r="C13">
        <v>-1.0796093859209801E-3</v>
      </c>
      <c r="D13">
        <v>-7.8603489132519E-4</v>
      </c>
      <c r="E13">
        <v>-6.0797116093699801E-4</v>
      </c>
      <c r="F13">
        <v>-3.7132490039733701E-4</v>
      </c>
    </row>
    <row r="14" spans="1:6" x14ac:dyDescent="0.25">
      <c r="A14" t="s">
        <v>25</v>
      </c>
      <c r="B14">
        <v>-9.7661346743181492E-4</v>
      </c>
      <c r="C14">
        <v>-8.7900815032397302E-4</v>
      </c>
      <c r="D14">
        <v>-7.0145021335463404E-4</v>
      </c>
      <c r="E14">
        <v>-5.9003355755308303E-4</v>
      </c>
      <c r="F14">
        <v>-4.4842995821975601E-4</v>
      </c>
    </row>
    <row r="15" spans="1:6" x14ac:dyDescent="0.25">
      <c r="A15" t="s">
        <v>26</v>
      </c>
      <c r="B15">
        <v>-8.7155230133906703E-4</v>
      </c>
      <c r="C15">
        <v>-6.9272129863643295E-4</v>
      </c>
      <c r="D15">
        <v>-3.5442151591933601E-4</v>
      </c>
      <c r="E15">
        <v>-1.29331748233263E-4</v>
      </c>
      <c r="F15">
        <v>1.54039241999548E-4</v>
      </c>
    </row>
    <row r="16" spans="1:6" x14ac:dyDescent="0.25">
      <c r="A16" t="s">
        <v>27</v>
      </c>
      <c r="B16">
        <v>-1.76558009317086E-3</v>
      </c>
      <c r="C16">
        <v>-1.66928888326283E-3</v>
      </c>
      <c r="D16">
        <v>-1.4098825465117799E-3</v>
      </c>
      <c r="E16">
        <v>-1.2215432830009899E-3</v>
      </c>
      <c r="F16">
        <v>-9.7136735566424003E-4</v>
      </c>
    </row>
    <row r="17" spans="1:8" x14ac:dyDescent="0.25">
      <c r="A17" t="s">
        <v>28</v>
      </c>
      <c r="B17">
        <v>-2.2834091876704199E-4</v>
      </c>
      <c r="C17" s="2">
        <v>-7.7431650625871699E-5</v>
      </c>
      <c r="D17">
        <v>1.9802753064351199E-4</v>
      </c>
      <c r="E17">
        <v>3.8504989521825E-4</v>
      </c>
      <c r="F17">
        <v>6.3684793792341998E-4</v>
      </c>
    </row>
    <row r="18" spans="1:8" x14ac:dyDescent="0.25">
      <c r="A18" t="s">
        <v>5</v>
      </c>
      <c r="B18">
        <v>0.25038406779501299</v>
      </c>
      <c r="C18">
        <v>0.26891469011813701</v>
      </c>
      <c r="D18">
        <v>0.30917875577715598</v>
      </c>
      <c r="E18">
        <v>0.338369518549341</v>
      </c>
      <c r="F18">
        <v>0.383814015208579</v>
      </c>
    </row>
    <row r="19" spans="1:8" x14ac:dyDescent="0.25">
      <c r="A19" t="s">
        <v>6</v>
      </c>
      <c r="B19">
        <v>6.1445909999999999E-2</v>
      </c>
      <c r="C19">
        <v>6.9815050000000003E-2</v>
      </c>
      <c r="D19">
        <v>9.2295879999999997E-2</v>
      </c>
      <c r="E19">
        <v>0.11311</v>
      </c>
      <c r="F19">
        <v>0.1464734</v>
      </c>
    </row>
    <row r="20" spans="1:8" x14ac:dyDescent="0.25">
      <c r="A20" t="s">
        <v>47</v>
      </c>
      <c r="B20">
        <v>2.1536595676294201</v>
      </c>
      <c r="C20">
        <v>2.2904006065269802</v>
      </c>
      <c r="D20">
        <v>2.6396705325408898</v>
      </c>
      <c r="E20">
        <v>2.8459862917642602</v>
      </c>
      <c r="F20">
        <v>2.9720615662802898</v>
      </c>
      <c r="H20" s="3"/>
    </row>
    <row r="21" spans="1:8" x14ac:dyDescent="0.25">
      <c r="A21" t="s">
        <v>11</v>
      </c>
      <c r="B21">
        <v>8.19293133774356E-2</v>
      </c>
      <c r="C21">
        <v>8.9130862240615005E-2</v>
      </c>
      <c r="D21">
        <v>0.10211971939838101</v>
      </c>
      <c r="E21">
        <v>0.112360529824128</v>
      </c>
      <c r="F21">
        <v>0.127637335030725</v>
      </c>
    </row>
    <row r="22" spans="1:8" x14ac:dyDescent="0.25">
      <c r="A22" t="s">
        <v>12</v>
      </c>
      <c r="B22">
        <v>2.2894973607789802E-3</v>
      </c>
      <c r="C22">
        <v>2.7236643152961002E-3</v>
      </c>
      <c r="D22">
        <v>3.7477956543553802E-3</v>
      </c>
      <c r="E22">
        <v>4.7185690954781798E-3</v>
      </c>
      <c r="F22">
        <v>6.5342945745169899E-3</v>
      </c>
    </row>
    <row r="23" spans="1:8" x14ac:dyDescent="0.25">
      <c r="A23" t="s">
        <v>29</v>
      </c>
      <c r="B23">
        <v>-5.4282439876201301E-2</v>
      </c>
      <c r="C23">
        <v>-4.8787969162805998E-2</v>
      </c>
      <c r="D23">
        <v>-3.9709623827167403E-2</v>
      </c>
      <c r="E23">
        <v>-3.3609302423140398E-2</v>
      </c>
      <c r="F23">
        <v>-2.4311793885932999E-2</v>
      </c>
    </row>
    <row r="24" spans="1:8" x14ac:dyDescent="0.25">
      <c r="A24" t="s">
        <v>30</v>
      </c>
      <c r="B24">
        <v>-1.9361425842184001E-2</v>
      </c>
      <c r="C24">
        <v>-1.1074616940573901E-2</v>
      </c>
      <c r="D24">
        <v>3.2792086962666902E-3</v>
      </c>
      <c r="E24">
        <v>1.0658012974794099E-2</v>
      </c>
      <c r="F24">
        <v>1.9978997348710299E-2</v>
      </c>
    </row>
    <row r="25" spans="1:8" x14ac:dyDescent="0.25">
      <c r="A25" t="s">
        <v>31</v>
      </c>
      <c r="B25">
        <v>1.90096128052054E-3</v>
      </c>
      <c r="C25">
        <v>5.7504784789228899E-3</v>
      </c>
      <c r="D25">
        <v>1.3057592980218699E-2</v>
      </c>
      <c r="E25">
        <v>1.7541299593553501E-2</v>
      </c>
      <c r="F25">
        <v>2.30682502317597E-2</v>
      </c>
    </row>
    <row r="26" spans="1:8" x14ac:dyDescent="0.25">
      <c r="A26" t="s">
        <v>32</v>
      </c>
      <c r="B26">
        <v>-2.0924344486603099E-2</v>
      </c>
      <c r="C26">
        <v>-1.40588024489355E-2</v>
      </c>
      <c r="D26">
        <v>5.7480271506404402E-4</v>
      </c>
      <c r="E26">
        <v>8.9214494401406094E-3</v>
      </c>
      <c r="F26">
        <v>2.12139485921553E-2</v>
      </c>
    </row>
    <row r="27" spans="1:8" x14ac:dyDescent="0.25">
      <c r="A27" t="s">
        <v>33</v>
      </c>
      <c r="B27">
        <v>-7.9848696194949396E-4</v>
      </c>
      <c r="C27">
        <v>4.6662611969936901E-3</v>
      </c>
      <c r="D27">
        <v>1.48649187998803E-2</v>
      </c>
      <c r="E27">
        <v>2.1204933128633401E-2</v>
      </c>
      <c r="F27">
        <v>2.7783053317031101E-2</v>
      </c>
    </row>
    <row r="28" spans="1:8" x14ac:dyDescent="0.25">
      <c r="A28" t="s">
        <v>34</v>
      </c>
      <c r="B28">
        <v>-1.75393890593924E-2</v>
      </c>
      <c r="C28">
        <v>-1.1061360810750201E-2</v>
      </c>
      <c r="D28">
        <v>1.21507872152482E-3</v>
      </c>
      <c r="E28">
        <v>8.7541223348790598E-3</v>
      </c>
      <c r="F28">
        <v>1.7948277328613201E-2</v>
      </c>
    </row>
    <row r="29" spans="1:8" x14ac:dyDescent="0.25">
      <c r="A29" t="s">
        <v>7</v>
      </c>
      <c r="B29">
        <v>0.78973617485916103</v>
      </c>
      <c r="C29">
        <v>0.94187599362998398</v>
      </c>
      <c r="D29">
        <v>1.2344169189065299</v>
      </c>
      <c r="E29">
        <v>1.40872841009831</v>
      </c>
      <c r="F29">
        <v>1.6804848388207001</v>
      </c>
    </row>
    <row r="30" spans="1:8" x14ac:dyDescent="0.25">
      <c r="A30" t="s">
        <v>8</v>
      </c>
      <c r="B30">
        <f>SQRT(0.277439341361462)</f>
        <v>0.52672510986420795</v>
      </c>
      <c r="C30">
        <f>SQRT(0.341967270833925)</f>
        <v>0.58477967717245871</v>
      </c>
      <c r="D30">
        <f>SQRT(0.541616971956111)</f>
        <v>0.7359463105119225</v>
      </c>
      <c r="E30">
        <f>SQRT(0.766125471217627)</f>
        <v>0.8752859368330026</v>
      </c>
      <c r="F30">
        <f>SQRT(1.39108072057541)</f>
        <v>1.1794408508167802</v>
      </c>
    </row>
    <row r="31" spans="1:8" x14ac:dyDescent="0.25">
      <c r="A31" t="s">
        <v>13</v>
      </c>
      <c r="B31">
        <v>4.4799713717320902E-2</v>
      </c>
      <c r="C31">
        <v>4.7045357669956198E-2</v>
      </c>
      <c r="D31">
        <v>5.1686952305030502E-2</v>
      </c>
      <c r="E31">
        <v>5.4825447016525503E-2</v>
      </c>
      <c r="F31">
        <v>5.91143989331573E-2</v>
      </c>
    </row>
    <row r="32" spans="1:8" x14ac:dyDescent="0.25">
      <c r="A32" t="s">
        <v>14</v>
      </c>
      <c r="B32">
        <v>5.7211226792301803E-4</v>
      </c>
      <c r="C32">
        <v>6.4323795208808801E-4</v>
      </c>
      <c r="D32">
        <v>7.7304375807398895E-4</v>
      </c>
      <c r="E32">
        <v>8.9681092159917897E-4</v>
      </c>
      <c r="F32">
        <v>1.09222283365069E-3</v>
      </c>
    </row>
    <row r="33" spans="1:6" x14ac:dyDescent="0.25">
      <c r="A33" t="s">
        <v>35</v>
      </c>
      <c r="B33">
        <v>7.2908492638716496E-3</v>
      </c>
      <c r="C33">
        <v>9.9900586586990497E-3</v>
      </c>
      <c r="D33">
        <v>1.49692696894456E-2</v>
      </c>
      <c r="E33">
        <v>1.7872975263194101E-2</v>
      </c>
      <c r="F33">
        <v>2.1488323879551401E-2</v>
      </c>
    </row>
    <row r="34" spans="1:6" x14ac:dyDescent="0.25">
      <c r="A34" t="s">
        <v>36</v>
      </c>
      <c r="B34">
        <v>-1.41129620833587E-2</v>
      </c>
      <c r="C34">
        <v>-1.3363937084536801E-2</v>
      </c>
      <c r="D34">
        <v>-1.16060297372298E-2</v>
      </c>
      <c r="E34">
        <v>-1.00480677398497E-2</v>
      </c>
      <c r="F34">
        <v>-7.1084844183059298E-3</v>
      </c>
    </row>
    <row r="35" spans="1:6" x14ac:dyDescent="0.25">
      <c r="A35" t="s">
        <v>37</v>
      </c>
      <c r="B35">
        <v>-1.14898281054186E-2</v>
      </c>
      <c r="C35">
        <v>-9.9731924601520108E-3</v>
      </c>
      <c r="D35">
        <v>-6.1338793347583903E-3</v>
      </c>
      <c r="E35">
        <v>-3.4179050148261001E-3</v>
      </c>
      <c r="F35">
        <v>-3.4007370742576899E-4</v>
      </c>
    </row>
    <row r="36" spans="1:6" x14ac:dyDescent="0.25">
      <c r="A36" t="s">
        <v>38</v>
      </c>
      <c r="B36">
        <v>-1.23657936476883E-2</v>
      </c>
      <c r="C36">
        <v>-1.07678205973361E-2</v>
      </c>
      <c r="D36">
        <v>-6.1134352767867103E-3</v>
      </c>
      <c r="E36">
        <v>-1.8917895401460499E-3</v>
      </c>
      <c r="F36">
        <v>3.3183048443255498E-3</v>
      </c>
    </row>
    <row r="37" spans="1:6" x14ac:dyDescent="0.25">
      <c r="A37" t="s">
        <v>39</v>
      </c>
      <c r="B37">
        <v>-5.46493538927927E-3</v>
      </c>
      <c r="C37">
        <v>-2.9870225432400898E-3</v>
      </c>
      <c r="D37">
        <v>1.9076058554793099E-3</v>
      </c>
      <c r="E37">
        <v>5.4045329877537998E-3</v>
      </c>
      <c r="F37">
        <v>9.3934685185800698E-3</v>
      </c>
    </row>
    <row r="38" spans="1:6" x14ac:dyDescent="0.25">
      <c r="A38" t="s">
        <v>40</v>
      </c>
      <c r="B38">
        <v>-1.24196613715413E-2</v>
      </c>
      <c r="C38">
        <v>-1.09276833442324E-2</v>
      </c>
      <c r="D38">
        <v>-6.26541477607955E-3</v>
      </c>
      <c r="E38">
        <v>-3.0793673205035798E-3</v>
      </c>
      <c r="F38">
        <v>1.1806969105669701E-3</v>
      </c>
    </row>
    <row r="39" spans="1:6" x14ac:dyDescent="0.25">
      <c r="A39" t="s">
        <v>15</v>
      </c>
      <c r="B39">
        <v>1.1320436477947801E-2</v>
      </c>
      <c r="C39">
        <v>1.23268196848097E-2</v>
      </c>
      <c r="D39">
        <v>1.43018485939773E-2</v>
      </c>
      <c r="E39">
        <v>1.56185848389368E-2</v>
      </c>
      <c r="F39">
        <v>1.7756743021351402E-2</v>
      </c>
    </row>
    <row r="40" spans="1:6" x14ac:dyDescent="0.25">
      <c r="A40" t="s">
        <v>16</v>
      </c>
      <c r="B40">
        <v>1.78627323245989E-4</v>
      </c>
      <c r="C40">
        <v>1.96248275042226E-4</v>
      </c>
      <c r="D40">
        <v>2.3035256805841101E-4</v>
      </c>
      <c r="E40">
        <v>2.5945331303419301E-4</v>
      </c>
      <c r="F40">
        <v>3.0713790634326701E-4</v>
      </c>
    </row>
    <row r="41" spans="1:6" x14ac:dyDescent="0.25">
      <c r="A41" t="s">
        <v>41</v>
      </c>
      <c r="B41">
        <v>-1.97804757092486E-3</v>
      </c>
      <c r="C41">
        <v>-9.4315349822005003E-4</v>
      </c>
      <c r="D41">
        <v>1.10223410079903E-3</v>
      </c>
      <c r="E41">
        <v>2.4946269913110101E-3</v>
      </c>
      <c r="F41">
        <v>4.63928389552509E-3</v>
      </c>
    </row>
    <row r="42" spans="1:6" x14ac:dyDescent="0.25">
      <c r="A42" t="s">
        <v>42</v>
      </c>
      <c r="B42">
        <v>-3.87894651114942E-3</v>
      </c>
      <c r="C42">
        <v>-3.4983143851578498E-3</v>
      </c>
      <c r="D42">
        <v>-2.5777323861982402E-3</v>
      </c>
      <c r="E42">
        <v>-1.5967897619536501E-3</v>
      </c>
      <c r="F42" s="2">
        <v>-4.31354121962472E-5</v>
      </c>
    </row>
    <row r="43" spans="1:6" x14ac:dyDescent="0.25">
      <c r="A43" t="s">
        <v>43</v>
      </c>
      <c r="B43">
        <v>-2.55478615686434E-3</v>
      </c>
      <c r="C43">
        <v>-1.8539592886726501E-3</v>
      </c>
      <c r="D43">
        <v>-1.4144650016965701E-4</v>
      </c>
      <c r="E43">
        <v>1.08491299030486E-3</v>
      </c>
      <c r="F43">
        <v>2.2883102763755999E-3</v>
      </c>
    </row>
    <row r="44" spans="1:6" x14ac:dyDescent="0.25">
      <c r="A44" t="s">
        <v>44</v>
      </c>
      <c r="B44">
        <v>-3.4672236340344601E-3</v>
      </c>
      <c r="C44">
        <v>-2.9895137108278502E-3</v>
      </c>
      <c r="D44">
        <v>-1.38672324027861E-3</v>
      </c>
      <c r="E44">
        <v>2.1036481471147501E-4</v>
      </c>
      <c r="F44">
        <v>2.4467126308797501E-3</v>
      </c>
    </row>
    <row r="45" spans="1:6" x14ac:dyDescent="0.25">
      <c r="A45" t="s">
        <v>45</v>
      </c>
      <c r="B45">
        <v>-1.0662184495599101E-4</v>
      </c>
      <c r="C45">
        <v>8.8920996961434396E-4</v>
      </c>
      <c r="D45">
        <v>2.5035487378796198E-3</v>
      </c>
      <c r="E45">
        <v>3.2145666875640399E-3</v>
      </c>
      <c r="F45">
        <v>3.9849366816434298E-3</v>
      </c>
    </row>
    <row r="46" spans="1:6" x14ac:dyDescent="0.25">
      <c r="A46" t="s">
        <v>46</v>
      </c>
      <c r="B46">
        <v>-3.4207953054943398E-3</v>
      </c>
      <c r="C46">
        <v>-2.7233808622912901E-3</v>
      </c>
      <c r="D46">
        <v>-8.3337414369738104E-4</v>
      </c>
      <c r="E46">
        <v>5.4663954275291501E-4</v>
      </c>
      <c r="F46">
        <v>2.18616694340096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rameters 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iponiot</dc:creator>
  <cp:lastModifiedBy>Camille Piponiot</cp:lastModifiedBy>
  <dcterms:created xsi:type="dcterms:W3CDTF">2016-09-20T18:07:06Z</dcterms:created>
  <dcterms:modified xsi:type="dcterms:W3CDTF">2016-09-20T18:20:36Z</dcterms:modified>
</cp:coreProperties>
</file>